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sistant_phenotyp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56">
  <si>
    <r>
      <rPr>
        <b val="true"/>
        <sz val="10"/>
        <rFont val="Arial"/>
        <family val="2"/>
        <charset val="1"/>
      </rPr>
      <t xml:space="preserve">Supplementary Data 6. </t>
    </r>
    <r>
      <rPr>
        <sz val="10"/>
        <rFont val="Arial"/>
        <family val="2"/>
        <charset val="1"/>
      </rPr>
      <t xml:space="preserve">Accessory genes significantly correlated with azole-resistance determined by Scoary analysis in cyp51A independent (wild type) and cyp51A mutants.</t>
    </r>
  </si>
  <si>
    <t xml:space="preserve">Cyp51A Genotype</t>
  </si>
  <si>
    <t xml:space="preserve">Gene</t>
  </si>
  <si>
    <t xml:space="preserve">Annotation</t>
  </si>
  <si>
    <t xml:space="preserve">RESISTANT_WITH_GENE</t>
  </si>
  <si>
    <t xml:space="preserve">SUSCEPTIBLE_WITH_GENE</t>
  </si>
  <si>
    <t xml:space="preserve">RESISTANT_WITHOUT_GENE</t>
  </si>
  <si>
    <t xml:space="preserve">SUSCEPTIBLE_WITHOUT_GENE</t>
  </si>
  <si>
    <t xml:space="preserve">Odds ratio</t>
  </si>
  <si>
    <t xml:space="preserve">Bonferroni_p</t>
  </si>
  <si>
    <t xml:space="preserve">Mutant</t>
  </si>
  <si>
    <t xml:space="preserve">centroid_405</t>
  </si>
  <si>
    <t xml:space="preserve">Mitochondrial carrier protein Pet8</t>
  </si>
  <si>
    <t xml:space="preserve">centroid_340</t>
  </si>
  <si>
    <t xml:space="preserve">Hypothetical</t>
  </si>
  <si>
    <t xml:space="preserve">centroid_372</t>
  </si>
  <si>
    <t xml:space="preserve">Alanine racemase family protein</t>
  </si>
  <si>
    <t xml:space="preserve">centroid_182</t>
  </si>
  <si>
    <t xml:space="preserve">Histidyl-tRNA synthetase</t>
  </si>
  <si>
    <t xml:space="preserve">centroid_149</t>
  </si>
  <si>
    <t xml:space="preserve">a-pheromone processing metallopeptidase Ste23</t>
  </si>
  <si>
    <t xml:space="preserve">centroid_128</t>
  </si>
  <si>
    <t xml:space="preserve">50S ribosomal protein L30</t>
  </si>
  <si>
    <t xml:space="preserve">centroid_88</t>
  </si>
  <si>
    <t xml:space="preserve">40S ribosomal protein S8</t>
  </si>
  <si>
    <t xml:space="preserve">centroid_199</t>
  </si>
  <si>
    <t xml:space="preserve">exopolyphosphatase</t>
  </si>
  <si>
    <t xml:space="preserve">centroid_94</t>
  </si>
  <si>
    <t xml:space="preserve">onanonoxo-7-onima-8-eninoihtemlysoneda</t>
  </si>
  <si>
    <t xml:space="preserve">centroid_370</t>
  </si>
  <si>
    <t xml:space="preserve">hypothetical</t>
  </si>
  <si>
    <t xml:space="preserve">centroid_102</t>
  </si>
  <si>
    <t xml:space="preserve">COX assembly mitochondrial protein 2</t>
  </si>
  <si>
    <t xml:space="preserve">centroid_371</t>
  </si>
  <si>
    <t xml:space="preserve">tRNA N6-adenosine threonylcarbamoyltransferase</t>
  </si>
  <si>
    <t xml:space="preserve">centroid_406</t>
  </si>
  <si>
    <t xml:space="preserve">AMID-like mitochondrial oxireductase</t>
  </si>
  <si>
    <t xml:space="preserve">centroid_373</t>
  </si>
  <si>
    <t xml:space="preserve">centroid_326</t>
  </si>
  <si>
    <t xml:space="preserve">Acetolactate synthase</t>
  </si>
  <si>
    <t xml:space="preserve">centroid_242</t>
  </si>
  <si>
    <t xml:space="preserve">glutamyl-tRNA(Gln) amidotransferase, B subunit</t>
  </si>
  <si>
    <t xml:space="preserve">centroid_355</t>
  </si>
  <si>
    <t xml:space="preserve">centroid_361</t>
  </si>
  <si>
    <t xml:space="preserve">CDP-diacylglycerol-glycerol-3-phosphate 3-phosphatidyltransferase</t>
  </si>
  <si>
    <t xml:space="preserve">centroid_341</t>
  </si>
  <si>
    <t xml:space="preserve">centroid_336</t>
  </si>
  <si>
    <t xml:space="preserve">3-methyl-2-oxobutanoate dehydrogenase</t>
  </si>
  <si>
    <t xml:space="preserve">centroid_3</t>
  </si>
  <si>
    <t xml:space="preserve">Wild type</t>
  </si>
  <si>
    <t xml:space="preserve">centroid_363</t>
  </si>
  <si>
    <t xml:space="preserve">centroid_344</t>
  </si>
  <si>
    <t xml:space="preserve">centroid_213</t>
  </si>
  <si>
    <t xml:space="preserve">Inner membrane mitoribosome receptor MBA1</t>
  </si>
  <si>
    <t xml:space="preserve">centroid_323</t>
  </si>
  <si>
    <t xml:space="preserve">asparaginyl-tRNA synthetase Slm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[$-409]0.00000000E+00"/>
    <numFmt numFmtId="167" formatCode="0.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31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7.55"/>
    <col collapsed="false" customWidth="false" hidden="false" outlineLevel="0" max="2" min="2" style="1" width="11.52"/>
    <col collapsed="false" customWidth="true" hidden="false" outlineLevel="0" max="3" min="3" style="1" width="55.34"/>
    <col collapsed="false" customWidth="true" hidden="false" outlineLevel="0" max="4" min="4" style="1" width="24.56"/>
    <col collapsed="false" customWidth="true" hidden="false" outlineLevel="0" max="5" min="5" style="1" width="27.34"/>
    <col collapsed="false" customWidth="true" hidden="false" outlineLevel="0" max="6" min="6" style="1" width="28.51"/>
    <col collapsed="false" customWidth="true" hidden="false" outlineLevel="0" max="7" min="7" style="1" width="31.29"/>
    <col collapsed="false" customWidth="true" hidden="false" outlineLevel="0" max="8" min="8" style="1" width="11.11"/>
    <col collapsed="false" customWidth="true" hidden="false" outlineLevel="0" max="9" min="9" style="1" width="15.34"/>
    <col collapsed="false" customWidth="true" hidden="false" outlineLevel="0" max="10" min="10" style="1" width="27.41"/>
    <col collapsed="false" customWidth="false" hidden="false" outlineLevel="0" max="1023" min="11" style="1" width="11.52"/>
    <col collapsed="false" customWidth="false" hidden="false" outlineLevel="0" max="1024" min="1024" style="1" width="11.54"/>
  </cols>
  <sheetData>
    <row r="1" customFormat="false" ht="13.35" hidden="false" customHeight="false" outlineLevel="0" collapsed="false">
      <c r="A1" s="2" t="s">
        <v>0</v>
      </c>
      <c r="B1" s="0"/>
      <c r="C1" s="2"/>
      <c r="D1" s="2"/>
      <c r="E1" s="2"/>
      <c r="F1" s="2"/>
      <c r="G1" s="2"/>
      <c r="H1" s="2"/>
      <c r="I1" s="2"/>
    </row>
    <row r="2" customFormat="false" ht="12.8" hidden="false" customHeight="false" outlineLevel="0" collapsed="false">
      <c r="A2" s="3" t="s">
        <v>1</v>
      </c>
      <c r="B2" s="3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="4" customFormat="true" ht="12.8" hidden="false" customHeight="false" outlineLevel="0" collapsed="false">
      <c r="A3" s="1" t="s">
        <v>10</v>
      </c>
      <c r="B3" s="4" t="s">
        <v>11</v>
      </c>
      <c r="C3" s="5" t="s">
        <v>12</v>
      </c>
      <c r="D3" s="4" t="n">
        <v>81</v>
      </c>
      <c r="E3" s="4" t="n">
        <v>162</v>
      </c>
      <c r="F3" s="4" t="n">
        <v>65</v>
      </c>
      <c r="G3" s="4" t="n">
        <v>10</v>
      </c>
      <c r="H3" s="6" t="n">
        <f aca="false">(D3*G3)/(E3*F3)</f>
        <v>0.0769230769230769</v>
      </c>
      <c r="I3" s="7" t="n">
        <v>2.24620228248354E-014</v>
      </c>
      <c r="AMJ3" s="1"/>
    </row>
    <row r="4" customFormat="false" ht="12.8" hidden="false" customHeight="false" outlineLevel="0" collapsed="false">
      <c r="A4" s="1" t="s">
        <v>10</v>
      </c>
      <c r="B4" s="4" t="s">
        <v>13</v>
      </c>
      <c r="C4" s="1" t="s">
        <v>14</v>
      </c>
      <c r="D4" s="4" t="n">
        <v>99</v>
      </c>
      <c r="E4" s="4" t="n">
        <v>48</v>
      </c>
      <c r="F4" s="4" t="n">
        <v>47</v>
      </c>
      <c r="G4" s="4" t="n">
        <v>124</v>
      </c>
      <c r="H4" s="6" t="n">
        <f aca="false">(D4*G4)/(E4*F4)</f>
        <v>5.44148936170213</v>
      </c>
      <c r="I4" s="7" t="n">
        <v>1.84975021090971E-010</v>
      </c>
    </row>
    <row r="5" customFormat="false" ht="12.8" hidden="false" customHeight="false" outlineLevel="0" collapsed="false">
      <c r="A5" s="1" t="s">
        <v>10</v>
      </c>
      <c r="B5" s="4" t="s">
        <v>15</v>
      </c>
      <c r="C5" s="1" t="s">
        <v>16</v>
      </c>
      <c r="D5" s="4" t="n">
        <v>22</v>
      </c>
      <c r="E5" s="4" t="n">
        <v>79</v>
      </c>
      <c r="F5" s="4" t="n">
        <v>124</v>
      </c>
      <c r="G5" s="4" t="n">
        <v>93</v>
      </c>
      <c r="H5" s="6" t="n">
        <f aca="false">(D5*G5)/(E5*F5)</f>
        <v>0.208860759493671</v>
      </c>
      <c r="I5" s="7" t="n">
        <v>3.17572842342385E-007</v>
      </c>
    </row>
    <row r="6" customFormat="false" ht="12.8" hidden="false" customHeight="false" outlineLevel="0" collapsed="false">
      <c r="A6" s="1" t="s">
        <v>10</v>
      </c>
      <c r="B6" s="4" t="s">
        <v>17</v>
      </c>
      <c r="C6" s="1" t="s">
        <v>18</v>
      </c>
      <c r="D6" s="4" t="n">
        <v>75</v>
      </c>
      <c r="E6" s="4" t="n">
        <v>141</v>
      </c>
      <c r="F6" s="4" t="n">
        <v>71</v>
      </c>
      <c r="G6" s="4" t="n">
        <v>31</v>
      </c>
      <c r="H6" s="6" t="n">
        <f aca="false">(D6*G6)/(E6*F6)</f>
        <v>0.232244531015882</v>
      </c>
      <c r="I6" s="7" t="n">
        <v>7.8929308428815E-007</v>
      </c>
    </row>
    <row r="7" customFormat="false" ht="12.8" hidden="false" customHeight="false" outlineLevel="0" collapsed="false">
      <c r="A7" s="1" t="s">
        <v>10</v>
      </c>
      <c r="B7" s="4" t="s">
        <v>19</v>
      </c>
      <c r="C7" s="1" t="s">
        <v>20</v>
      </c>
      <c r="D7" s="4" t="n">
        <v>20</v>
      </c>
      <c r="E7" s="4" t="n">
        <v>74</v>
      </c>
      <c r="F7" s="4" t="n">
        <v>126</v>
      </c>
      <c r="G7" s="4" t="n">
        <v>98</v>
      </c>
      <c r="H7" s="6" t="n">
        <f aca="false">(D7*G7)/(E7*F7)</f>
        <v>0.21021021021021</v>
      </c>
      <c r="I7" s="7" t="n">
        <v>1.19978511310129E-006</v>
      </c>
    </row>
    <row r="8" s="4" customFormat="true" ht="12.8" hidden="false" customHeight="false" outlineLevel="0" collapsed="false">
      <c r="A8" s="1" t="s">
        <v>10</v>
      </c>
      <c r="B8" s="4" t="s">
        <v>21</v>
      </c>
      <c r="C8" s="4" t="s">
        <v>22</v>
      </c>
      <c r="D8" s="4" t="n">
        <v>123</v>
      </c>
      <c r="E8" s="4" t="n">
        <v>93</v>
      </c>
      <c r="F8" s="4" t="n">
        <v>23</v>
      </c>
      <c r="G8" s="4" t="n">
        <v>79</v>
      </c>
      <c r="H8" s="6" t="n">
        <f aca="false">(D8*G8)/(E8*F8)</f>
        <v>4.54277699859748</v>
      </c>
      <c r="I8" s="7" t="n">
        <v>1.3022379032728E-006</v>
      </c>
      <c r="AMJ8" s="1"/>
    </row>
    <row r="9" s="4" customFormat="true" ht="12.8" hidden="false" customHeight="false" outlineLevel="0" collapsed="false">
      <c r="A9" s="1" t="s">
        <v>10</v>
      </c>
      <c r="B9" s="4" t="s">
        <v>23</v>
      </c>
      <c r="C9" s="4" t="s">
        <v>24</v>
      </c>
      <c r="D9" s="4" t="n">
        <v>123</v>
      </c>
      <c r="E9" s="4" t="n">
        <v>93</v>
      </c>
      <c r="F9" s="4" t="n">
        <v>23</v>
      </c>
      <c r="G9" s="4" t="n">
        <v>79</v>
      </c>
      <c r="H9" s="6" t="n">
        <f aca="false">(D9*G9)/(E9*F9)</f>
        <v>4.54277699859748</v>
      </c>
      <c r="I9" s="7" t="n">
        <v>1.3022379032728E-006</v>
      </c>
      <c r="AMJ9" s="1"/>
    </row>
    <row r="10" s="4" customFormat="true" ht="12.8" hidden="false" customHeight="false" outlineLevel="0" collapsed="false">
      <c r="A10" s="1" t="s">
        <v>10</v>
      </c>
      <c r="B10" s="4" t="s">
        <v>25</v>
      </c>
      <c r="C10" s="4" t="s">
        <v>26</v>
      </c>
      <c r="D10" s="4" t="n">
        <v>123</v>
      </c>
      <c r="E10" s="4" t="n">
        <v>93</v>
      </c>
      <c r="F10" s="4" t="n">
        <v>23</v>
      </c>
      <c r="G10" s="4" t="n">
        <v>79</v>
      </c>
      <c r="H10" s="6" t="n">
        <f aca="false">(D10*G10)/(E10*F10)</f>
        <v>4.54277699859748</v>
      </c>
      <c r="I10" s="7" t="n">
        <v>1.3022379032728E-006</v>
      </c>
      <c r="AMJ10" s="1"/>
    </row>
    <row r="11" s="4" customFormat="true" ht="12.8" hidden="false" customHeight="false" outlineLevel="0" collapsed="false">
      <c r="A11" s="1" t="s">
        <v>10</v>
      </c>
      <c r="B11" s="4" t="s">
        <v>27</v>
      </c>
      <c r="C11" s="4" t="s">
        <v>28</v>
      </c>
      <c r="D11" s="4" t="n">
        <v>123</v>
      </c>
      <c r="E11" s="4" t="n">
        <v>93</v>
      </c>
      <c r="F11" s="4" t="n">
        <v>23</v>
      </c>
      <c r="G11" s="4" t="n">
        <v>79</v>
      </c>
      <c r="H11" s="6" t="n">
        <f aca="false">(D11*G11)/(E11*F11)</f>
        <v>4.54277699859748</v>
      </c>
      <c r="I11" s="7" t="n">
        <v>1.3022379032728E-006</v>
      </c>
      <c r="AMJ11" s="1"/>
    </row>
    <row r="12" customFormat="false" ht="12.8" hidden="false" customHeight="false" outlineLevel="0" collapsed="false">
      <c r="A12" s="1" t="s">
        <v>10</v>
      </c>
      <c r="B12" s="4" t="s">
        <v>29</v>
      </c>
      <c r="C12" s="1" t="s">
        <v>30</v>
      </c>
      <c r="D12" s="4" t="n">
        <v>23</v>
      </c>
      <c r="E12" s="4" t="n">
        <v>79</v>
      </c>
      <c r="F12" s="4" t="n">
        <v>123</v>
      </c>
      <c r="G12" s="4" t="n">
        <v>93</v>
      </c>
      <c r="H12" s="6" t="n">
        <f aca="false">(D12*G12)/(E12*F12)</f>
        <v>0.220129669651127</v>
      </c>
      <c r="I12" s="7" t="n">
        <v>1.3022379032728E-006</v>
      </c>
    </row>
    <row r="13" s="4" customFormat="true" ht="12.8" hidden="false" customHeight="false" outlineLevel="0" collapsed="false">
      <c r="A13" s="1" t="s">
        <v>10</v>
      </c>
      <c r="B13" s="4" t="s">
        <v>31</v>
      </c>
      <c r="C13" s="4" t="s">
        <v>32</v>
      </c>
      <c r="D13" s="4" t="n">
        <v>123</v>
      </c>
      <c r="E13" s="4" t="n">
        <v>93</v>
      </c>
      <c r="F13" s="4" t="n">
        <v>23</v>
      </c>
      <c r="G13" s="4" t="n">
        <v>79</v>
      </c>
      <c r="H13" s="6" t="n">
        <f aca="false">(D13*G13)/(E13*F13)</f>
        <v>4.54277699859748</v>
      </c>
      <c r="I13" s="7" t="n">
        <v>1.3022379032728E-006</v>
      </c>
      <c r="AMJ13" s="1"/>
    </row>
    <row r="14" customFormat="false" ht="12.8" hidden="false" customHeight="false" outlineLevel="0" collapsed="false">
      <c r="A14" s="1" t="s">
        <v>10</v>
      </c>
      <c r="B14" s="4" t="s">
        <v>33</v>
      </c>
      <c r="C14" s="1" t="s">
        <v>34</v>
      </c>
      <c r="D14" s="4" t="n">
        <v>23</v>
      </c>
      <c r="E14" s="4" t="n">
        <v>79</v>
      </c>
      <c r="F14" s="4" t="n">
        <v>123</v>
      </c>
      <c r="G14" s="4" t="n">
        <v>93</v>
      </c>
      <c r="H14" s="6" t="n">
        <f aca="false">(D14*G14)/(E14*F14)</f>
        <v>0.220129669651127</v>
      </c>
      <c r="I14" s="7" t="n">
        <v>1.3022379032728E-006</v>
      </c>
    </row>
    <row r="15" customFormat="false" ht="12.8" hidden="false" customHeight="false" outlineLevel="0" collapsed="false">
      <c r="A15" s="1" t="s">
        <v>10</v>
      </c>
      <c r="B15" s="4" t="s">
        <v>35</v>
      </c>
      <c r="C15" s="4" t="s">
        <v>36</v>
      </c>
      <c r="D15" s="4" t="n">
        <v>114</v>
      </c>
      <c r="E15" s="4" t="n">
        <v>168</v>
      </c>
      <c r="F15" s="4" t="n">
        <v>32</v>
      </c>
      <c r="G15" s="4" t="n">
        <v>4</v>
      </c>
      <c r="H15" s="6" t="n">
        <f aca="false">(D15*G15)/(E15*F15)</f>
        <v>0.0848214285714286</v>
      </c>
      <c r="I15" s="7" t="n">
        <v>2.5015204235723E-006</v>
      </c>
    </row>
    <row r="16" s="4" customFormat="true" ht="12.8" hidden="false" customHeight="false" outlineLevel="0" collapsed="false">
      <c r="A16" s="1" t="s">
        <v>10</v>
      </c>
      <c r="B16" s="4" t="s">
        <v>37</v>
      </c>
      <c r="C16" s="4" t="s">
        <v>14</v>
      </c>
      <c r="D16" s="4" t="n">
        <v>23</v>
      </c>
      <c r="E16" s="4" t="n">
        <v>77</v>
      </c>
      <c r="F16" s="4" t="n">
        <v>123</v>
      </c>
      <c r="G16" s="4" t="n">
        <v>95</v>
      </c>
      <c r="H16" s="6" t="n">
        <f aca="false">(D16*G16)/(E16*F16)</f>
        <v>0.230704255094499</v>
      </c>
      <c r="I16" s="7" t="n">
        <v>2.69555835235452E-006</v>
      </c>
      <c r="AMJ16" s="1"/>
    </row>
    <row r="17" s="4" customFormat="true" ht="12.8" hidden="false" customHeight="false" outlineLevel="0" collapsed="false">
      <c r="A17" s="1" t="s">
        <v>10</v>
      </c>
      <c r="B17" s="4" t="s">
        <v>38</v>
      </c>
      <c r="C17" s="4" t="s">
        <v>39</v>
      </c>
      <c r="D17" s="4" t="n">
        <v>13</v>
      </c>
      <c r="E17" s="4" t="n">
        <v>50</v>
      </c>
      <c r="F17" s="4" t="n">
        <v>133</v>
      </c>
      <c r="G17" s="4" t="n">
        <v>122</v>
      </c>
      <c r="H17" s="6" t="n">
        <f aca="false">(D17*G17)/(E17*F17)</f>
        <v>0.238496240601504</v>
      </c>
      <c r="I17" s="7" t="n">
        <v>0.000702997282600592</v>
      </c>
    </row>
    <row r="18" customFormat="false" ht="12.8" hidden="false" customHeight="false" outlineLevel="0" collapsed="false">
      <c r="A18" s="1" t="s">
        <v>10</v>
      </c>
      <c r="B18" s="4" t="s">
        <v>40</v>
      </c>
      <c r="C18" s="1" t="s">
        <v>41</v>
      </c>
      <c r="D18" s="4" t="n">
        <v>12</v>
      </c>
      <c r="E18" s="4" t="n">
        <v>45</v>
      </c>
      <c r="F18" s="4" t="n">
        <v>134</v>
      </c>
      <c r="G18" s="4" t="n">
        <v>127</v>
      </c>
      <c r="H18" s="6" t="n">
        <f aca="false">(D18*G18)/(E18*F18)</f>
        <v>0.25273631840796</v>
      </c>
      <c r="I18" s="7" t="n">
        <v>0.004316611712789</v>
      </c>
    </row>
    <row r="19" customFormat="false" ht="12.8" hidden="false" customHeight="false" outlineLevel="0" collapsed="false">
      <c r="A19" s="1" t="s">
        <v>10</v>
      </c>
      <c r="B19" s="4" t="s">
        <v>42</v>
      </c>
      <c r="C19" s="1" t="s">
        <v>30</v>
      </c>
      <c r="D19" s="4" t="n">
        <v>31</v>
      </c>
      <c r="E19" s="4" t="n">
        <v>10</v>
      </c>
      <c r="F19" s="4" t="n">
        <v>115</v>
      </c>
      <c r="G19" s="4" t="n">
        <v>162</v>
      </c>
      <c r="H19" s="6" t="n">
        <f aca="false">(D19*G19)/(E19*F19)</f>
        <v>4.36695652173913</v>
      </c>
      <c r="I19" s="7" t="n">
        <v>0.00634430264799705</v>
      </c>
    </row>
    <row r="20" customFormat="false" ht="12.8" hidden="false" customHeight="false" outlineLevel="0" collapsed="false">
      <c r="A20" s="1" t="s">
        <v>10</v>
      </c>
      <c r="B20" s="4" t="s">
        <v>43</v>
      </c>
      <c r="C20" s="1" t="s">
        <v>44</v>
      </c>
      <c r="D20" s="4" t="n">
        <v>3</v>
      </c>
      <c r="E20" s="4" t="n">
        <v>25</v>
      </c>
      <c r="F20" s="4" t="n">
        <v>143</v>
      </c>
      <c r="G20" s="4" t="n">
        <v>147</v>
      </c>
      <c r="H20" s="6" t="n">
        <f aca="false">(D20*G20)/(E20*F20)</f>
        <v>0.123356643356643</v>
      </c>
      <c r="I20" s="7" t="n">
        <v>0.00675076816190588</v>
      </c>
    </row>
    <row r="21" customFormat="false" ht="12.8" hidden="false" customHeight="false" outlineLevel="0" collapsed="false">
      <c r="A21" s="1" t="s">
        <v>10</v>
      </c>
      <c r="B21" s="4" t="s">
        <v>45</v>
      </c>
      <c r="C21" s="1" t="s">
        <v>30</v>
      </c>
      <c r="D21" s="4" t="n">
        <v>67</v>
      </c>
      <c r="E21" s="4" t="n">
        <v>42</v>
      </c>
      <c r="F21" s="4" t="n">
        <v>79</v>
      </c>
      <c r="G21" s="4" t="n">
        <v>130</v>
      </c>
      <c r="H21" s="6" t="n">
        <f aca="false">(D21*G21)/(E21*F21)</f>
        <v>2.62507534659433</v>
      </c>
      <c r="I21" s="7" t="n">
        <v>0.0119919612833432</v>
      </c>
    </row>
    <row r="22" customFormat="false" ht="12.8" hidden="false" customHeight="false" outlineLevel="0" collapsed="false">
      <c r="A22" s="1" t="s">
        <v>10</v>
      </c>
      <c r="B22" s="4" t="s">
        <v>46</v>
      </c>
      <c r="C22" s="1" t="s">
        <v>47</v>
      </c>
      <c r="D22" s="4" t="n">
        <v>42</v>
      </c>
      <c r="E22" s="4" t="n">
        <v>20</v>
      </c>
      <c r="F22" s="4" t="n">
        <v>104</v>
      </c>
      <c r="G22" s="4" t="n">
        <v>152</v>
      </c>
      <c r="H22" s="6" t="n">
        <f aca="false">(D22*G22)/(E22*F22)</f>
        <v>3.06923076923077</v>
      </c>
      <c r="I22" s="7" t="n">
        <v>0.026665970886291</v>
      </c>
    </row>
    <row r="23" customFormat="false" ht="12.8" hidden="false" customHeight="false" outlineLevel="0" collapsed="false">
      <c r="A23" s="1" t="s">
        <v>10</v>
      </c>
      <c r="B23" s="5" t="s">
        <v>48</v>
      </c>
      <c r="C23" s="5" t="s">
        <v>30</v>
      </c>
      <c r="D23" s="5" t="n">
        <v>38</v>
      </c>
      <c r="E23" s="5" t="n">
        <v>79</v>
      </c>
      <c r="F23" s="5" t="n">
        <v>108</v>
      </c>
      <c r="G23" s="5" t="n">
        <v>93</v>
      </c>
      <c r="H23" s="8" t="n">
        <f aca="false">(D23*G23)/(E23*F23)</f>
        <v>0.414205344585091</v>
      </c>
      <c r="I23" s="9" t="n">
        <v>0.0410908275996079</v>
      </c>
    </row>
    <row r="25" customFormat="false" ht="12.8" hidden="false" customHeight="false" outlineLevel="0" collapsed="false">
      <c r="A25" s="1" t="s">
        <v>49</v>
      </c>
      <c r="B25" s="1" t="s">
        <v>50</v>
      </c>
      <c r="C25" s="1" t="s">
        <v>30</v>
      </c>
      <c r="D25" s="1" t="n">
        <v>9</v>
      </c>
      <c r="E25" s="1" t="n">
        <v>1</v>
      </c>
      <c r="F25" s="1" t="n">
        <v>23</v>
      </c>
      <c r="G25" s="1" t="n">
        <v>285</v>
      </c>
      <c r="H25" s="10" t="n">
        <f aca="false">(G25*D25)/(E25*F25)</f>
        <v>111.521739130435</v>
      </c>
      <c r="I25" s="11" t="n">
        <v>4.5138582131846E-007</v>
      </c>
      <c r="J25" s="11" t="n">
        <v>4.57788457081842E-007</v>
      </c>
    </row>
    <row r="26" customFormat="false" ht="12.8" hidden="false" customHeight="false" outlineLevel="0" collapsed="false">
      <c r="A26" s="1" t="s">
        <v>49</v>
      </c>
      <c r="B26" s="1" t="s">
        <v>51</v>
      </c>
      <c r="C26" s="1" t="s">
        <v>30</v>
      </c>
      <c r="D26" s="1" t="n">
        <v>10</v>
      </c>
      <c r="E26" s="1" t="n">
        <v>4</v>
      </c>
      <c r="F26" s="1" t="n">
        <v>22</v>
      </c>
      <c r="G26" s="1" t="n">
        <v>282</v>
      </c>
      <c r="H26" s="10" t="n">
        <f aca="false">(G26*D26)/(E26*F26)</f>
        <v>32.0454545454545</v>
      </c>
      <c r="I26" s="11" t="n">
        <v>2.75296123215981E-006</v>
      </c>
      <c r="J26" s="11" t="n">
        <v>1.39600516382572E-006</v>
      </c>
    </row>
    <row r="27" customFormat="false" ht="12.8" hidden="false" customHeight="false" outlineLevel="0" collapsed="false">
      <c r="A27" s="1" t="s">
        <v>49</v>
      </c>
      <c r="B27" s="1" t="s">
        <v>13</v>
      </c>
      <c r="C27" s="1" t="s">
        <v>30</v>
      </c>
      <c r="D27" s="1" t="n">
        <v>4</v>
      </c>
      <c r="E27" s="1" t="n">
        <v>143</v>
      </c>
      <c r="F27" s="1" t="n">
        <v>28</v>
      </c>
      <c r="G27" s="1" t="n">
        <v>143</v>
      </c>
      <c r="H27" s="10" t="n">
        <f aca="false">(G27*D27)/(E27*F27)</f>
        <v>0.142857142857143</v>
      </c>
      <c r="I27" s="11" t="n">
        <v>0.00664240808678641</v>
      </c>
      <c r="J27" s="11" t="n">
        <v>0.0022455422137363</v>
      </c>
    </row>
    <row r="28" customFormat="false" ht="12.8" hidden="false" customHeight="false" outlineLevel="0" collapsed="false">
      <c r="A28" s="1" t="s">
        <v>49</v>
      </c>
      <c r="B28" s="1" t="s">
        <v>48</v>
      </c>
      <c r="C28" s="1" t="s">
        <v>30</v>
      </c>
      <c r="D28" s="1" t="n">
        <v>22</v>
      </c>
      <c r="E28" s="1" t="n">
        <v>95</v>
      </c>
      <c r="F28" s="1" t="n">
        <v>10</v>
      </c>
      <c r="G28" s="1" t="n">
        <v>191</v>
      </c>
      <c r="H28" s="10" t="n">
        <f aca="false">(G28*D28)/(E28*F28)</f>
        <v>4.42315789473684</v>
      </c>
      <c r="I28" s="11" t="n">
        <v>0.0214764834763564</v>
      </c>
      <c r="J28" s="11" t="n">
        <v>0.00544527861191306</v>
      </c>
    </row>
    <row r="29" customFormat="false" ht="12.8" hidden="false" customHeight="false" outlineLevel="0" collapsed="false">
      <c r="A29" s="1" t="s">
        <v>49</v>
      </c>
      <c r="B29" s="1" t="s">
        <v>52</v>
      </c>
      <c r="C29" s="1" t="s">
        <v>53</v>
      </c>
      <c r="D29" s="1" t="n">
        <v>29</v>
      </c>
      <c r="E29" s="1" t="n">
        <v>286</v>
      </c>
      <c r="F29" s="1" t="n">
        <v>3</v>
      </c>
      <c r="G29" s="1" t="n">
        <v>0</v>
      </c>
      <c r="H29" s="10" t="n">
        <f aca="false">(G29*D29)/(E29*F29)</f>
        <v>0</v>
      </c>
      <c r="I29" s="11" t="n">
        <v>0.131728144572494</v>
      </c>
      <c r="J29" s="11" t="n">
        <v>0.0267193257785342</v>
      </c>
    </row>
    <row r="30" customFormat="false" ht="12.8" hidden="false" customHeight="false" outlineLevel="0" collapsed="false">
      <c r="A30" s="1" t="s">
        <v>49</v>
      </c>
      <c r="B30" s="1" t="s">
        <v>11</v>
      </c>
      <c r="C30" s="1" t="s">
        <v>12</v>
      </c>
      <c r="D30" s="1" t="n">
        <v>31</v>
      </c>
      <c r="E30" s="1" t="n">
        <v>212</v>
      </c>
      <c r="F30" s="1" t="n">
        <v>1</v>
      </c>
      <c r="G30" s="1" t="n">
        <v>74</v>
      </c>
      <c r="H30" s="10" t="n">
        <f aca="false">(G30*D30)/(E30*F30)</f>
        <v>10.8207547169811</v>
      </c>
      <c r="I30" s="11" t="n">
        <v>0.266332741623534</v>
      </c>
      <c r="J30" s="11" t="n">
        <v>0.0443887902705891</v>
      </c>
    </row>
    <row r="31" customFormat="false" ht="12.8" hidden="false" customHeight="false" outlineLevel="0" collapsed="false">
      <c r="A31" s="12" t="s">
        <v>49</v>
      </c>
      <c r="B31" s="12" t="s">
        <v>54</v>
      </c>
      <c r="C31" s="12" t="s">
        <v>55</v>
      </c>
      <c r="D31" s="13" t="n">
        <v>5</v>
      </c>
      <c r="E31" s="13" t="n">
        <v>120</v>
      </c>
      <c r="F31" s="13" t="n">
        <v>27</v>
      </c>
      <c r="G31" s="13" t="n">
        <v>166</v>
      </c>
      <c r="H31" s="14" t="n">
        <f aca="false">(G31*D31)/(E31*F31)</f>
        <v>0.256172839506173</v>
      </c>
      <c r="I31" s="15" t="n">
        <v>0.529534085186139</v>
      </c>
      <c r="J31" s="16" t="n">
        <v>0.076720743851689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1</TotalTime>
  <Application>LibreOffice/7.1.7.2$Linux_X86_64 LibreOffice_project/1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15T13:20:28Z</dcterms:created>
  <dc:creator/>
  <dc:description/>
  <dc:language>pt-BR</dc:language>
  <cp:lastModifiedBy>Endrews </cp:lastModifiedBy>
  <dcterms:modified xsi:type="dcterms:W3CDTF">2025-01-22T14:16:48Z</dcterms:modified>
  <cp:revision>1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